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sharma/Documents/results/Met Paper/Nat Immuno/REVISION/REVISION-II/figure data for paper/"/>
    </mc:Choice>
  </mc:AlternateContent>
  <xr:revisionPtr revIDLastSave="0" documentId="13_ncr:1_{BCFBB094-2075-2243-8BE4-1DEC2623DFC9}" xr6:coauthVersionLast="47" xr6:coauthVersionMax="47" xr10:uidLastSave="{00000000-0000-0000-0000-000000000000}"/>
  <bookViews>
    <workbookView xWindow="4340" yWindow="500" windowWidth="24460" windowHeight="16340" activeTab="1" xr2:uid="{2470E774-3BA9-BC43-BE82-216A77C83086}"/>
  </bookViews>
  <sheets>
    <sheet name="Fig. 1A" sheetId="4" r:id="rId1"/>
    <sheet name="Fig. 1B" sheetId="5" r:id="rId2"/>
    <sheet name="Fig. 1E" sheetId="1" r:id="rId3"/>
    <sheet name="Fig. 1F-G" sheetId="2" r:id="rId4"/>
    <sheet name="Fig. 1 H-I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5" l="1"/>
</calcChain>
</file>

<file path=xl/sharedStrings.xml><?xml version="1.0" encoding="utf-8"?>
<sst xmlns="http://schemas.openxmlformats.org/spreadsheetml/2006/main" count="76" uniqueCount="42">
  <si>
    <t>Days post T cells injection</t>
  </si>
  <si>
    <t>No T cells</t>
  </si>
  <si>
    <t>0.1mM</t>
  </si>
  <si>
    <t>30min</t>
  </si>
  <si>
    <t>2hrs</t>
  </si>
  <si>
    <t>6hrs</t>
  </si>
  <si>
    <t>0.03mM</t>
  </si>
  <si>
    <t>Fig. 1 F</t>
  </si>
  <si>
    <t>Fig. 1G</t>
  </si>
  <si>
    <t>1=death event</t>
  </si>
  <si>
    <t>Fig. 1I</t>
  </si>
  <si>
    <t>Fig. 1H</t>
  </si>
  <si>
    <t>0=cencosered event</t>
  </si>
  <si>
    <t>1= death event</t>
  </si>
  <si>
    <t>Glycine</t>
  </si>
  <si>
    <t>Ala</t>
  </si>
  <si>
    <t>Ser</t>
  </si>
  <si>
    <t>Pro</t>
  </si>
  <si>
    <t>Gln</t>
  </si>
  <si>
    <t>Glu</t>
  </si>
  <si>
    <t>Tyr</t>
  </si>
  <si>
    <t>Arg</t>
  </si>
  <si>
    <t>Cys</t>
  </si>
  <si>
    <t>His</t>
  </si>
  <si>
    <t>Phe</t>
  </si>
  <si>
    <t>Trp</t>
  </si>
  <si>
    <t>Thr</t>
  </si>
  <si>
    <t>Met</t>
  </si>
  <si>
    <t>Val</t>
  </si>
  <si>
    <t>Leu/Ile</t>
  </si>
  <si>
    <t>Lys</t>
  </si>
  <si>
    <t>Amino Acid</t>
  </si>
  <si>
    <t>% change in intracellular amino acids ( compared to naïve)</t>
  </si>
  <si>
    <t>Naïve</t>
  </si>
  <si>
    <t>10 Min</t>
  </si>
  <si>
    <t>30 Min</t>
  </si>
  <si>
    <t>60 Min</t>
  </si>
  <si>
    <t>Methionine</t>
  </si>
  <si>
    <t>SAM</t>
  </si>
  <si>
    <t>SAH</t>
  </si>
  <si>
    <t>0.1mM Met</t>
  </si>
  <si>
    <t>0.00mM M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i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wrapText="1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0" xfId="0" applyFont="1"/>
    <xf numFmtId="0" fontId="0" fillId="0" borderId="1" xfId="0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" xfId="0" applyFont="1" applyBorder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3" fillId="0" borderId="0" xfId="0" applyFont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467D7-C075-9A4C-BA04-80D4F385E874}">
  <dimension ref="A2:D19"/>
  <sheetViews>
    <sheetView workbookViewId="0">
      <selection activeCell="G31" sqref="G31"/>
    </sheetView>
  </sheetViews>
  <sheetFormatPr baseColWidth="10" defaultRowHeight="16" x14ac:dyDescent="0.2"/>
  <sheetData>
    <row r="2" spans="1:4" ht="40" customHeight="1" x14ac:dyDescent="0.2">
      <c r="A2" s="18" t="s">
        <v>31</v>
      </c>
      <c r="B2" s="29" t="s">
        <v>32</v>
      </c>
      <c r="C2" s="30"/>
      <c r="D2" s="31"/>
    </row>
    <row r="3" spans="1:4" x14ac:dyDescent="0.2">
      <c r="A3" s="25" t="s">
        <v>14</v>
      </c>
      <c r="B3" s="28">
        <v>86.052373900000006</v>
      </c>
      <c r="C3" s="28">
        <v>20.9779415</v>
      </c>
      <c r="D3" s="28">
        <v>33.099091399999999</v>
      </c>
    </row>
    <row r="4" spans="1:4" x14ac:dyDescent="0.2">
      <c r="A4" s="26" t="s">
        <v>15</v>
      </c>
      <c r="B4" s="28">
        <v>162.20885200000001</v>
      </c>
      <c r="C4" s="28">
        <v>19.160992</v>
      </c>
      <c r="D4" s="28">
        <v>27.8312712</v>
      </c>
    </row>
    <row r="5" spans="1:4" x14ac:dyDescent="0.2">
      <c r="A5" s="26" t="s">
        <v>16</v>
      </c>
      <c r="B5" s="28">
        <v>219.51916399999999</v>
      </c>
      <c r="C5" s="28">
        <v>61.757059900000002</v>
      </c>
      <c r="D5" s="28">
        <v>68.193740599999998</v>
      </c>
    </row>
    <row r="6" spans="1:4" x14ac:dyDescent="0.2">
      <c r="A6" s="26" t="s">
        <v>17</v>
      </c>
      <c r="B6" s="28">
        <v>91.138472100000001</v>
      </c>
      <c r="C6" s="28">
        <v>92.404961299999997</v>
      </c>
      <c r="D6" s="28">
        <v>132.62037000000001</v>
      </c>
    </row>
    <row r="7" spans="1:4" x14ac:dyDescent="0.2">
      <c r="A7" s="26" t="s">
        <v>18</v>
      </c>
      <c r="B7" s="28">
        <v>22.747452800000001</v>
      </c>
      <c r="C7" s="28">
        <v>22.772820800000002</v>
      </c>
      <c r="D7" s="28">
        <v>44.460793500000001</v>
      </c>
    </row>
    <row r="8" spans="1:4" x14ac:dyDescent="0.2">
      <c r="A8" s="26" t="s">
        <v>19</v>
      </c>
      <c r="B8" s="28">
        <v>32.659681800000001</v>
      </c>
      <c r="C8" s="28">
        <v>41.603081299999999</v>
      </c>
      <c r="D8" s="28">
        <v>49.110223599999998</v>
      </c>
    </row>
    <row r="9" spans="1:4" x14ac:dyDescent="0.2">
      <c r="A9" s="26" t="s">
        <v>20</v>
      </c>
      <c r="B9" s="28">
        <v>100.90940500000001</v>
      </c>
      <c r="C9" s="28">
        <v>47.284580900000002</v>
      </c>
      <c r="D9" s="28">
        <v>73.441543800000005</v>
      </c>
    </row>
    <row r="10" spans="1:4" x14ac:dyDescent="0.2">
      <c r="A10" s="26" t="s">
        <v>21</v>
      </c>
      <c r="B10" s="28">
        <v>37.529696000000001</v>
      </c>
      <c r="C10" s="28">
        <v>27.7351496</v>
      </c>
      <c r="D10" s="28">
        <v>61.048501700000003</v>
      </c>
    </row>
    <row r="11" spans="1:4" x14ac:dyDescent="0.2">
      <c r="A11" s="26" t="s">
        <v>22</v>
      </c>
      <c r="B11" s="28">
        <v>9.5526754900000004</v>
      </c>
      <c r="C11" s="28">
        <v>24.643448100000001</v>
      </c>
      <c r="D11" s="28">
        <v>86.116660300000007</v>
      </c>
    </row>
    <row r="12" spans="1:4" x14ac:dyDescent="0.2">
      <c r="A12" s="26" t="s">
        <v>23</v>
      </c>
      <c r="B12" s="28">
        <v>80.467213700000002</v>
      </c>
      <c r="C12" s="28">
        <v>8.3709455100000003</v>
      </c>
      <c r="D12" s="28">
        <v>26.239475800000001</v>
      </c>
    </row>
    <row r="13" spans="1:4" x14ac:dyDescent="0.2">
      <c r="A13" s="26" t="s">
        <v>24</v>
      </c>
      <c r="B13" s="28">
        <v>131.62337199999999</v>
      </c>
      <c r="C13" s="28">
        <v>33.345275600000001</v>
      </c>
      <c r="D13" s="28">
        <v>66.288691600000007</v>
      </c>
    </row>
    <row r="14" spans="1:4" x14ac:dyDescent="0.2">
      <c r="A14" s="26" t="s">
        <v>25</v>
      </c>
      <c r="B14" s="28">
        <v>161.28187399999999</v>
      </c>
      <c r="C14" s="28">
        <v>48.947405600000003</v>
      </c>
      <c r="D14" s="28">
        <v>61.701540299999998</v>
      </c>
    </row>
    <row r="15" spans="1:4" x14ac:dyDescent="0.2">
      <c r="A15" s="26" t="s">
        <v>26</v>
      </c>
      <c r="B15" s="28">
        <v>136.609205</v>
      </c>
      <c r="C15" s="28">
        <v>32.009242499999999</v>
      </c>
      <c r="D15" s="28">
        <v>39.748660299999997</v>
      </c>
    </row>
    <row r="16" spans="1:4" x14ac:dyDescent="0.2">
      <c r="A16" s="26" t="s">
        <v>27</v>
      </c>
      <c r="B16" s="28">
        <v>57.688136800000002</v>
      </c>
      <c r="C16" s="28">
        <v>38.737633799999998</v>
      </c>
      <c r="D16" s="28">
        <v>76.986675399999996</v>
      </c>
    </row>
    <row r="17" spans="1:4" x14ac:dyDescent="0.2">
      <c r="A17" s="26" t="s">
        <v>28</v>
      </c>
      <c r="B17" s="28">
        <v>87.667260799999994</v>
      </c>
      <c r="C17" s="28">
        <v>151.984193</v>
      </c>
      <c r="D17" s="28">
        <v>166.84885800000001</v>
      </c>
    </row>
    <row r="18" spans="1:4" x14ac:dyDescent="0.2">
      <c r="A18" s="26" t="s">
        <v>29</v>
      </c>
      <c r="B18" s="28">
        <v>89.252859099999995</v>
      </c>
      <c r="C18" s="28">
        <v>50.535539399999998</v>
      </c>
      <c r="D18" s="28">
        <v>73.054954600000002</v>
      </c>
    </row>
    <row r="19" spans="1:4" x14ac:dyDescent="0.2">
      <c r="A19" s="27" t="s">
        <v>30</v>
      </c>
      <c r="B19" s="28">
        <v>63.013001699999997</v>
      </c>
      <c r="C19" s="28">
        <v>23.262476800000002</v>
      </c>
      <c r="D19" s="28">
        <v>38.188390300000002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9B81A-9A65-A647-BB95-53C8E5A9834E}">
  <dimension ref="A2:M21"/>
  <sheetViews>
    <sheetView tabSelected="1" workbookViewId="0">
      <selection activeCell="H33" sqref="H33"/>
    </sheetView>
  </sheetViews>
  <sheetFormatPr baseColWidth="10" defaultRowHeight="16" x14ac:dyDescent="0.2"/>
  <sheetData>
    <row r="2" spans="1:13" ht="17" customHeight="1" x14ac:dyDescent="0.2">
      <c r="A2" s="1"/>
      <c r="B2" s="1"/>
      <c r="C2" s="1"/>
      <c r="D2" s="1"/>
      <c r="E2" s="1"/>
      <c r="F2" s="1"/>
      <c r="G2" s="1"/>
      <c r="H2" s="32"/>
      <c r="I2" s="1"/>
      <c r="J2" s="1"/>
      <c r="K2" s="1"/>
      <c r="L2" s="32"/>
    </row>
    <row r="3" spans="1:13" x14ac:dyDescent="0.2">
      <c r="A3" s="1"/>
      <c r="B3" s="37" t="s">
        <v>40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9"/>
    </row>
    <row r="4" spans="1:13" x14ac:dyDescent="0.2">
      <c r="B4" s="22" t="s">
        <v>37</v>
      </c>
      <c r="C4" s="23"/>
      <c r="D4" s="23"/>
      <c r="E4" s="24"/>
      <c r="F4" s="22" t="s">
        <v>38</v>
      </c>
      <c r="G4" s="23"/>
      <c r="H4" s="23"/>
      <c r="I4" s="24"/>
      <c r="J4" s="23" t="s">
        <v>39</v>
      </c>
      <c r="K4" s="23"/>
      <c r="L4" s="23"/>
      <c r="M4" s="24"/>
    </row>
    <row r="5" spans="1:13" x14ac:dyDescent="0.2">
      <c r="B5" s="40" t="s">
        <v>33</v>
      </c>
      <c r="C5" s="41" t="s">
        <v>34</v>
      </c>
      <c r="D5" s="41" t="s">
        <v>35</v>
      </c>
      <c r="E5" s="41" t="s">
        <v>36</v>
      </c>
      <c r="F5" s="33" t="s">
        <v>33</v>
      </c>
      <c r="G5" s="34" t="s">
        <v>34</v>
      </c>
      <c r="H5" s="34" t="s">
        <v>35</v>
      </c>
      <c r="I5" s="35" t="s">
        <v>36</v>
      </c>
      <c r="J5" s="40" t="s">
        <v>33</v>
      </c>
      <c r="K5" s="41" t="s">
        <v>34</v>
      </c>
      <c r="L5" s="41" t="s">
        <v>35</v>
      </c>
      <c r="M5" s="42" t="s">
        <v>36</v>
      </c>
    </row>
    <row r="6" spans="1:13" x14ac:dyDescent="0.2">
      <c r="B6" s="14">
        <v>6448513</v>
      </c>
      <c r="C6" s="15">
        <v>3720027</v>
      </c>
      <c r="D6" s="15">
        <v>2663101</v>
      </c>
      <c r="E6" s="16">
        <v>5015724</v>
      </c>
      <c r="F6" s="14">
        <v>17929.95</v>
      </c>
      <c r="G6" s="15">
        <v>17464.79</v>
      </c>
      <c r="H6" s="15">
        <v>19757.68</v>
      </c>
      <c r="I6" s="16">
        <v>11769.25</v>
      </c>
      <c r="J6" s="14">
        <v>22159.55</v>
      </c>
      <c r="K6" s="15">
        <v>26183.4</v>
      </c>
      <c r="L6" s="15">
        <v>22646.23</v>
      </c>
      <c r="M6" s="16">
        <v>11048.93</v>
      </c>
    </row>
    <row r="7" spans="1:13" x14ac:dyDescent="0.2">
      <c r="B7" s="2">
        <f>SUM(B6)</f>
        <v>6448513</v>
      </c>
      <c r="C7" s="36">
        <v>2029343</v>
      </c>
      <c r="D7" s="36">
        <v>2842807</v>
      </c>
      <c r="E7" s="3">
        <v>3561463</v>
      </c>
      <c r="F7" s="2">
        <v>24541.01</v>
      </c>
      <c r="G7" s="36">
        <v>15732.56</v>
      </c>
      <c r="H7" s="36">
        <v>14787.94</v>
      </c>
      <c r="I7" s="3">
        <v>10731.85</v>
      </c>
      <c r="J7" s="2">
        <v>7207.1769999999997</v>
      </c>
      <c r="K7" s="36">
        <v>10317.67</v>
      </c>
      <c r="L7" s="36">
        <v>157.75290000000001</v>
      </c>
      <c r="M7" s="3">
        <v>30303.9</v>
      </c>
    </row>
    <row r="8" spans="1:13" x14ac:dyDescent="0.2">
      <c r="B8" s="4">
        <v>5151307</v>
      </c>
      <c r="C8" s="5">
        <v>3965820</v>
      </c>
      <c r="D8" s="5">
        <v>3241180</v>
      </c>
      <c r="E8" s="6">
        <v>3207512</v>
      </c>
      <c r="F8" s="4">
        <v>25311.53</v>
      </c>
      <c r="G8" s="5">
        <v>17558.349999999999</v>
      </c>
      <c r="H8" s="5">
        <v>20644.71</v>
      </c>
      <c r="I8" s="6">
        <v>19583.45</v>
      </c>
      <c r="J8" s="4">
        <v>7476.2780000000002</v>
      </c>
      <c r="K8" s="5">
        <v>17256.150000000001</v>
      </c>
      <c r="L8" s="5">
        <v>12677.78</v>
      </c>
      <c r="M8" s="6">
        <v>399.1601</v>
      </c>
    </row>
    <row r="11" spans="1:13" x14ac:dyDescent="0.2">
      <c r="B11" s="37" t="s">
        <v>41</v>
      </c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9"/>
    </row>
    <row r="12" spans="1:13" x14ac:dyDescent="0.2">
      <c r="B12" s="22" t="s">
        <v>37</v>
      </c>
      <c r="C12" s="23"/>
      <c r="D12" s="23"/>
      <c r="E12" s="24"/>
      <c r="F12" s="22" t="s">
        <v>38</v>
      </c>
      <c r="G12" s="23"/>
      <c r="H12" s="23"/>
      <c r="I12" s="24"/>
      <c r="J12" s="23" t="s">
        <v>39</v>
      </c>
      <c r="K12" s="23"/>
      <c r="L12" s="23"/>
      <c r="M12" s="24"/>
    </row>
    <row r="13" spans="1:13" x14ac:dyDescent="0.2">
      <c r="B13" s="7" t="s">
        <v>33</v>
      </c>
      <c r="C13" s="8" t="s">
        <v>34</v>
      </c>
      <c r="D13" s="8" t="s">
        <v>35</v>
      </c>
      <c r="E13" s="9" t="s">
        <v>36</v>
      </c>
      <c r="F13" s="33" t="s">
        <v>33</v>
      </c>
      <c r="G13" s="34" t="s">
        <v>34</v>
      </c>
      <c r="H13" s="34" t="s">
        <v>35</v>
      </c>
      <c r="I13" s="35" t="s">
        <v>36</v>
      </c>
      <c r="J13" s="7" t="s">
        <v>33</v>
      </c>
      <c r="K13" s="8" t="s">
        <v>34</v>
      </c>
      <c r="L13" s="8" t="s">
        <v>35</v>
      </c>
      <c r="M13" s="9" t="s">
        <v>36</v>
      </c>
    </row>
    <row r="14" spans="1:13" x14ac:dyDescent="0.2">
      <c r="B14" s="14">
        <v>6448513</v>
      </c>
      <c r="C14" s="15">
        <v>442751</v>
      </c>
      <c r="D14" s="15">
        <v>91409</v>
      </c>
      <c r="E14" s="16">
        <v>319486</v>
      </c>
      <c r="F14" s="14">
        <v>17929.95</v>
      </c>
      <c r="G14" s="15">
        <v>25176.62</v>
      </c>
      <c r="H14" s="15">
        <v>17921.98</v>
      </c>
      <c r="I14" s="16">
        <v>1696.548</v>
      </c>
      <c r="J14" s="14">
        <v>17929.95</v>
      </c>
      <c r="K14" s="15">
        <v>72324</v>
      </c>
      <c r="L14" s="15">
        <v>1994</v>
      </c>
      <c r="M14" s="16">
        <v>317800</v>
      </c>
    </row>
    <row r="15" spans="1:13" x14ac:dyDescent="0.2">
      <c r="B15" s="2">
        <v>5238686</v>
      </c>
      <c r="C15" s="36">
        <v>337992</v>
      </c>
      <c r="D15" s="36">
        <v>248285</v>
      </c>
      <c r="E15" s="3">
        <v>185663</v>
      </c>
      <c r="F15" s="2">
        <v>24541.01</v>
      </c>
      <c r="G15" s="36">
        <v>2120.346</v>
      </c>
      <c r="H15" s="36">
        <v>3128.9160000000002</v>
      </c>
      <c r="I15" s="3">
        <v>2324.3519999999999</v>
      </c>
      <c r="J15" s="2">
        <v>24541.01</v>
      </c>
      <c r="K15" s="36">
        <v>78668</v>
      </c>
      <c r="L15" s="36">
        <v>52117</v>
      </c>
      <c r="M15" s="3">
        <v>24650</v>
      </c>
    </row>
    <row r="16" spans="1:13" x14ac:dyDescent="0.2">
      <c r="B16" s="4">
        <v>5151307</v>
      </c>
      <c r="C16" s="5">
        <v>349000</v>
      </c>
      <c r="D16" s="5">
        <v>241441</v>
      </c>
      <c r="E16" s="6">
        <v>213137</v>
      </c>
      <c r="F16" s="4">
        <v>25311.53</v>
      </c>
      <c r="G16" s="5">
        <v>15520.72</v>
      </c>
      <c r="H16" s="5">
        <v>2331.4659999999999</v>
      </c>
      <c r="I16" s="6">
        <v>0</v>
      </c>
      <c r="J16" s="4">
        <v>25311.53</v>
      </c>
      <c r="K16" s="5">
        <v>3543</v>
      </c>
      <c r="L16" s="5">
        <v>147306</v>
      </c>
      <c r="M16" s="6">
        <v>53168</v>
      </c>
    </row>
    <row r="20" spans="1:1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mergeCells count="8">
    <mergeCell ref="B4:E4"/>
    <mergeCell ref="F4:I4"/>
    <mergeCell ref="J4:M4"/>
    <mergeCell ref="B3:M3"/>
    <mergeCell ref="B11:M11"/>
    <mergeCell ref="B12:E12"/>
    <mergeCell ref="F12:I12"/>
    <mergeCell ref="J12:M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49D63-59B2-7043-BB07-F4DCFDE8AD96}">
  <dimension ref="A1:AE7"/>
  <sheetViews>
    <sheetView workbookViewId="0">
      <selection activeCell="G1" sqref="G1:P1"/>
    </sheetView>
  </sheetViews>
  <sheetFormatPr baseColWidth="10" defaultRowHeight="16" x14ac:dyDescent="0.2"/>
  <cols>
    <col min="1" max="1" width="15.1640625" customWidth="1"/>
  </cols>
  <sheetData>
    <row r="1" spans="1:31" ht="34" x14ac:dyDescent="0.2">
      <c r="A1" s="10" t="s">
        <v>0</v>
      </c>
      <c r="B1" s="22" t="s">
        <v>1</v>
      </c>
      <c r="C1" s="23"/>
      <c r="D1" s="23"/>
      <c r="E1" s="23"/>
      <c r="F1" s="24"/>
      <c r="G1" s="22" t="s">
        <v>2</v>
      </c>
      <c r="H1" s="23"/>
      <c r="I1" s="23"/>
      <c r="J1" s="23"/>
      <c r="K1" s="24"/>
      <c r="L1" s="22" t="s">
        <v>3</v>
      </c>
      <c r="M1" s="23"/>
      <c r="N1" s="23"/>
      <c r="O1" s="23"/>
      <c r="P1" s="24"/>
      <c r="Q1" s="22" t="s">
        <v>4</v>
      </c>
      <c r="R1" s="23"/>
      <c r="S1" s="23"/>
      <c r="T1" s="23"/>
      <c r="U1" s="24"/>
      <c r="V1" s="22" t="s">
        <v>5</v>
      </c>
      <c r="W1" s="23"/>
      <c r="X1" s="23"/>
      <c r="Y1" s="23"/>
      <c r="Z1" s="24"/>
    </row>
    <row r="2" spans="1:31" x14ac:dyDescent="0.2">
      <c r="A2" s="11">
        <v>1</v>
      </c>
      <c r="B2" s="2">
        <v>100</v>
      </c>
      <c r="C2" s="1">
        <v>114.95</v>
      </c>
      <c r="D2" s="1">
        <v>80.64</v>
      </c>
      <c r="E2" s="1">
        <v>81.25</v>
      </c>
      <c r="F2" s="3">
        <v>87.48</v>
      </c>
      <c r="G2" s="2">
        <v>85.046499999999995</v>
      </c>
      <c r="H2" s="1">
        <v>112.36320000000001</v>
      </c>
      <c r="I2" s="1">
        <v>98.314999999999998</v>
      </c>
      <c r="J2" s="1">
        <v>81.25</v>
      </c>
      <c r="K2" s="3">
        <v>78.335999999999999</v>
      </c>
      <c r="L2" s="2">
        <v>66.27</v>
      </c>
      <c r="M2" s="1">
        <v>114.92</v>
      </c>
      <c r="N2" s="1">
        <v>113.715</v>
      </c>
      <c r="O2" s="1">
        <v>93.75</v>
      </c>
      <c r="P2" s="3">
        <v>86.25</v>
      </c>
      <c r="Q2" s="2">
        <v>151.19999999999999</v>
      </c>
      <c r="R2" s="1">
        <v>61.36</v>
      </c>
      <c r="S2" s="1">
        <v>128.5625</v>
      </c>
      <c r="T2" s="1">
        <v>87.5</v>
      </c>
      <c r="U2" s="3">
        <v>84.64</v>
      </c>
      <c r="V2" s="2">
        <v>102.06</v>
      </c>
      <c r="W2" s="1">
        <v>87.5</v>
      </c>
      <c r="X2" s="1">
        <v>102.752</v>
      </c>
      <c r="Y2" s="1">
        <v>68.849999999999994</v>
      </c>
      <c r="Z2" s="3">
        <v>144</v>
      </c>
      <c r="AA2" s="1"/>
      <c r="AB2" s="1"/>
      <c r="AC2" s="1"/>
      <c r="AD2" s="1"/>
      <c r="AE2" s="1"/>
    </row>
    <row r="3" spans="1:31" x14ac:dyDescent="0.2">
      <c r="A3" s="12">
        <v>3</v>
      </c>
      <c r="B3" s="2">
        <v>171</v>
      </c>
      <c r="C3" s="1">
        <v>185.9</v>
      </c>
      <c r="D3" s="1">
        <v>145.80000000000001</v>
      </c>
      <c r="E3" s="1">
        <v>146.9795</v>
      </c>
      <c r="F3" s="3">
        <v>141.398</v>
      </c>
      <c r="G3" s="2">
        <v>113.7645</v>
      </c>
      <c r="H3" s="1">
        <v>162</v>
      </c>
      <c r="I3" s="1">
        <v>144</v>
      </c>
      <c r="J3" s="1">
        <v>130.53749999999999</v>
      </c>
      <c r="K3" s="3">
        <v>111.925</v>
      </c>
      <c r="L3" s="2">
        <v>120.21299999999999</v>
      </c>
      <c r="M3" s="1">
        <v>167.4</v>
      </c>
      <c r="N3" s="1">
        <v>148.84</v>
      </c>
      <c r="O3" s="1">
        <v>149.4</v>
      </c>
      <c r="P3" s="3">
        <v>123.462</v>
      </c>
      <c r="Q3" s="2">
        <v>202.005</v>
      </c>
      <c r="R3" s="1">
        <v>100</v>
      </c>
      <c r="S3" s="1">
        <v>163.80000000000001</v>
      </c>
      <c r="T3" s="1">
        <v>116.64</v>
      </c>
      <c r="U3" s="3">
        <v>125.0005</v>
      </c>
      <c r="V3" s="2">
        <v>153</v>
      </c>
      <c r="W3" s="1">
        <v>128.3355</v>
      </c>
      <c r="X3" s="1">
        <v>149.4</v>
      </c>
      <c r="Y3" s="1">
        <v>92.5</v>
      </c>
      <c r="Z3" s="3">
        <v>202.005</v>
      </c>
      <c r="AA3" s="1"/>
      <c r="AB3" s="1"/>
      <c r="AC3" s="1"/>
      <c r="AD3" s="1"/>
      <c r="AE3" s="1"/>
    </row>
    <row r="4" spans="1:31" x14ac:dyDescent="0.2">
      <c r="A4" s="12">
        <v>6</v>
      </c>
      <c r="B4" s="2">
        <v>308.44799999999998</v>
      </c>
      <c r="C4" s="1">
        <v>323.4375</v>
      </c>
      <c r="D4" s="1">
        <v>257.09100000000001</v>
      </c>
      <c r="E4" s="1">
        <v>285.10149999999999</v>
      </c>
      <c r="F4" s="3">
        <v>317.68</v>
      </c>
      <c r="G4" s="2">
        <v>142.97</v>
      </c>
      <c r="H4" s="1">
        <v>226.57599999999999</v>
      </c>
      <c r="I4" s="1">
        <v>202.005</v>
      </c>
      <c r="J4" s="1">
        <v>170.667</v>
      </c>
      <c r="K4" s="3">
        <v>154.80000000000001</v>
      </c>
      <c r="L4" s="2">
        <v>177.45</v>
      </c>
      <c r="M4" s="1">
        <v>224.45</v>
      </c>
      <c r="N4" s="1">
        <v>214.245</v>
      </c>
      <c r="O4" s="1">
        <v>212.70400000000001</v>
      </c>
      <c r="P4" s="3">
        <v>213.15</v>
      </c>
      <c r="Q4" s="2">
        <v>259.2</v>
      </c>
      <c r="R4" s="1">
        <v>178.74600000000001</v>
      </c>
      <c r="S4" s="1">
        <v>252.35</v>
      </c>
      <c r="T4" s="1">
        <v>163.72399999999999</v>
      </c>
      <c r="U4" s="3">
        <v>200.6875</v>
      </c>
      <c r="V4" s="2">
        <v>237.65</v>
      </c>
      <c r="W4" s="1">
        <v>201.14400000000001</v>
      </c>
      <c r="X4" s="1">
        <v>243.648</v>
      </c>
      <c r="Y4" s="1">
        <v>168.6825</v>
      </c>
      <c r="Z4" s="3">
        <v>308.30799999999999</v>
      </c>
      <c r="AA4" s="1"/>
      <c r="AB4" s="1"/>
      <c r="AC4" s="1"/>
      <c r="AD4" s="1"/>
      <c r="AE4" s="1"/>
    </row>
    <row r="5" spans="1:31" x14ac:dyDescent="0.2">
      <c r="A5" s="12">
        <v>10</v>
      </c>
      <c r="B5" s="2">
        <v>526.5</v>
      </c>
      <c r="C5" s="1">
        <v>662.7</v>
      </c>
      <c r="D5" s="1">
        <v>530.54999999999995</v>
      </c>
      <c r="E5" s="1">
        <v>631.75</v>
      </c>
      <c r="F5" s="3">
        <v>665</v>
      </c>
      <c r="G5" s="2">
        <v>192.23750000000001</v>
      </c>
      <c r="H5" s="1">
        <v>327.65249999999997</v>
      </c>
      <c r="I5" s="1">
        <v>305.80900000000003</v>
      </c>
      <c r="J5" s="1">
        <v>239.44749999999999</v>
      </c>
      <c r="K5" s="3">
        <v>237.65</v>
      </c>
      <c r="L5" s="2">
        <v>299.56799999999998</v>
      </c>
      <c r="M5" s="1">
        <v>352</v>
      </c>
      <c r="N5" s="1">
        <v>336.2</v>
      </c>
      <c r="O5" s="1">
        <v>323.2</v>
      </c>
      <c r="P5" s="3">
        <v>319.39</v>
      </c>
      <c r="Q5" s="2">
        <v>449.55</v>
      </c>
      <c r="R5" s="1">
        <v>414.30399999999997</v>
      </c>
      <c r="S5" s="1">
        <v>441.40800000000002</v>
      </c>
      <c r="T5" s="1">
        <v>292.03199999999998</v>
      </c>
      <c r="U5" s="3">
        <v>376.2475</v>
      </c>
      <c r="V5" s="2">
        <v>366.91199999999998</v>
      </c>
      <c r="W5" s="1">
        <v>332.83800000000002</v>
      </c>
      <c r="X5" s="1">
        <v>419.81299999999999</v>
      </c>
      <c r="Y5" s="1">
        <v>252.05</v>
      </c>
      <c r="Z5" s="3">
        <v>497.3175</v>
      </c>
      <c r="AA5" s="1"/>
      <c r="AB5" s="1"/>
      <c r="AC5" s="1"/>
      <c r="AD5" s="1"/>
      <c r="AE5" s="1"/>
    </row>
    <row r="6" spans="1:31" x14ac:dyDescent="0.2">
      <c r="A6" s="12">
        <v>13</v>
      </c>
      <c r="B6" s="2">
        <v>933.12</v>
      </c>
      <c r="C6" s="1">
        <v>1034.55</v>
      </c>
      <c r="D6" s="1">
        <v>864.63350000000003</v>
      </c>
      <c r="E6" s="1">
        <v>1091.0625</v>
      </c>
      <c r="F6" s="3">
        <v>1139.9604999999999</v>
      </c>
      <c r="G6" s="2">
        <v>317.20150000000001</v>
      </c>
      <c r="H6" s="1">
        <v>532.47500000000002</v>
      </c>
      <c r="I6" s="1">
        <v>429.3</v>
      </c>
      <c r="J6" s="1">
        <v>378.89499999999998</v>
      </c>
      <c r="K6" s="3">
        <v>393.76249999999999</v>
      </c>
      <c r="L6" s="2">
        <v>590</v>
      </c>
      <c r="M6" s="1">
        <v>641.84450000000004</v>
      </c>
      <c r="N6" s="1">
        <v>612.05999999999995</v>
      </c>
      <c r="O6" s="1">
        <v>610.01750000000004</v>
      </c>
      <c r="P6" s="3">
        <v>629.69500000000005</v>
      </c>
      <c r="Q6" s="2">
        <v>734.83199999999999</v>
      </c>
      <c r="R6" s="1">
        <v>564.54</v>
      </c>
      <c r="S6" s="1">
        <v>632.46199999999999</v>
      </c>
      <c r="T6" s="1">
        <v>455.45499999999998</v>
      </c>
      <c r="U6" s="3">
        <v>590</v>
      </c>
      <c r="V6" s="2">
        <v>573.35850000000005</v>
      </c>
      <c r="W6" s="1">
        <v>550</v>
      </c>
      <c r="X6" s="1">
        <v>596.75850000000003</v>
      </c>
      <c r="Y6" s="1">
        <v>488.66849999999999</v>
      </c>
      <c r="Z6" s="3">
        <v>738.46050000000002</v>
      </c>
      <c r="AA6" s="1"/>
      <c r="AB6" s="1"/>
      <c r="AC6" s="1"/>
      <c r="AD6" s="1"/>
      <c r="AE6" s="1"/>
    </row>
    <row r="7" spans="1:31" x14ac:dyDescent="0.2">
      <c r="A7" s="13">
        <v>17</v>
      </c>
      <c r="B7" s="4">
        <v>1895.4159999999999</v>
      </c>
      <c r="C7" s="5">
        <v>2085.2685000000001</v>
      </c>
      <c r="D7" s="5">
        <v>1605.5</v>
      </c>
      <c r="E7" s="5">
        <v>2056.9940000000001</v>
      </c>
      <c r="F7" s="6">
        <v>1963.104</v>
      </c>
      <c r="G7" s="4">
        <v>569.24450000000002</v>
      </c>
      <c r="H7" s="5">
        <v>831.67</v>
      </c>
      <c r="I7" s="5">
        <v>780.37649999999996</v>
      </c>
      <c r="J7" s="5">
        <v>625</v>
      </c>
      <c r="K7" s="6">
        <v>576.24</v>
      </c>
      <c r="L7" s="4">
        <v>1093.0340000000001</v>
      </c>
      <c r="M7" s="5">
        <v>1228.8</v>
      </c>
      <c r="N7" s="5">
        <v>1314.6389999999999</v>
      </c>
      <c r="O7" s="5">
        <v>1259.05</v>
      </c>
      <c r="P7" s="6">
        <v>1337.722</v>
      </c>
      <c r="Q7" s="4">
        <v>1301.3</v>
      </c>
      <c r="R7" s="5">
        <v>1190.7</v>
      </c>
      <c r="S7" s="5">
        <v>1239.7545</v>
      </c>
      <c r="T7" s="5">
        <v>937.69650000000001</v>
      </c>
      <c r="U7" s="6">
        <v>1337.722</v>
      </c>
      <c r="V7" s="4">
        <v>1239.7545</v>
      </c>
      <c r="W7" s="5">
        <v>1362.2</v>
      </c>
      <c r="X7" s="5">
        <v>1372</v>
      </c>
      <c r="Y7" s="5">
        <v>1087.5060000000001</v>
      </c>
      <c r="Z7" s="6">
        <v>1538.6</v>
      </c>
      <c r="AA7" s="1"/>
      <c r="AB7" s="1"/>
      <c r="AC7" s="1"/>
      <c r="AD7" s="1"/>
      <c r="AE7" s="1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45A0-D66A-A540-9EDB-46C801174C5F}">
  <dimension ref="A2:O31"/>
  <sheetViews>
    <sheetView workbookViewId="0">
      <selection activeCell="A13" sqref="A13:C14"/>
    </sheetView>
  </sheetViews>
  <sheetFormatPr baseColWidth="10" defaultRowHeight="16" x14ac:dyDescent="0.2"/>
  <sheetData>
    <row r="2" spans="1:15" x14ac:dyDescent="0.2">
      <c r="A2" s="17" t="s">
        <v>7</v>
      </c>
    </row>
    <row r="3" spans="1:15" ht="51" x14ac:dyDescent="0.2">
      <c r="A3" s="10" t="s">
        <v>0</v>
      </c>
      <c r="B3" s="22" t="s">
        <v>2</v>
      </c>
      <c r="C3" s="23"/>
      <c r="D3" s="23"/>
      <c r="E3" s="23"/>
      <c r="F3" s="23"/>
      <c r="G3" s="23"/>
      <c r="H3" s="24"/>
      <c r="I3" s="22" t="s">
        <v>6</v>
      </c>
      <c r="J3" s="23"/>
      <c r="K3" s="23"/>
      <c r="L3" s="23"/>
      <c r="M3" s="23"/>
      <c r="N3" s="23"/>
      <c r="O3" s="24"/>
    </row>
    <row r="4" spans="1:15" x14ac:dyDescent="0.2">
      <c r="A4" s="11">
        <v>1</v>
      </c>
      <c r="B4" s="14">
        <v>108</v>
      </c>
      <c r="C4" s="15">
        <v>81.25</v>
      </c>
      <c r="D4" s="15">
        <v>117</v>
      </c>
      <c r="E4" s="15">
        <v>32</v>
      </c>
      <c r="F4" s="15">
        <v>33.6875</v>
      </c>
      <c r="G4" s="15">
        <v>32</v>
      </c>
      <c r="H4" s="16">
        <v>24.5</v>
      </c>
      <c r="I4" s="14">
        <v>144</v>
      </c>
      <c r="J4" s="15">
        <v>128.5625</v>
      </c>
      <c r="K4" s="15">
        <v>179.5625</v>
      </c>
      <c r="L4" s="15">
        <v>40</v>
      </c>
      <c r="M4" s="15">
        <v>65.8125</v>
      </c>
      <c r="N4" s="15">
        <v>44</v>
      </c>
      <c r="O4" s="16">
        <v>48</v>
      </c>
    </row>
    <row r="5" spans="1:15" x14ac:dyDescent="0.2">
      <c r="A5" s="12">
        <v>4</v>
      </c>
      <c r="B5" s="2">
        <v>161.84</v>
      </c>
      <c r="C5" s="1">
        <v>136.80000000000001</v>
      </c>
      <c r="D5" s="1">
        <v>183.75</v>
      </c>
      <c r="E5" s="1">
        <v>60</v>
      </c>
      <c r="F5" s="1">
        <v>41.65</v>
      </c>
      <c r="G5" s="1">
        <v>40</v>
      </c>
      <c r="H5" s="3">
        <v>30.625</v>
      </c>
      <c r="I5" s="2">
        <v>320</v>
      </c>
      <c r="J5" s="1">
        <v>281.25</v>
      </c>
      <c r="K5" s="1">
        <v>336</v>
      </c>
      <c r="L5" s="1">
        <v>48</v>
      </c>
      <c r="M5" s="1">
        <v>71.887500000000003</v>
      </c>
      <c r="N5" s="1">
        <v>54.4</v>
      </c>
      <c r="O5" s="3">
        <v>60</v>
      </c>
    </row>
    <row r="6" spans="1:15" x14ac:dyDescent="0.2">
      <c r="A6" s="12">
        <v>7</v>
      </c>
      <c r="B6" s="2">
        <v>288</v>
      </c>
      <c r="C6" s="1">
        <v>210.392</v>
      </c>
      <c r="D6" s="1">
        <v>290.52100000000002</v>
      </c>
      <c r="E6" s="1">
        <v>106.25</v>
      </c>
      <c r="F6" s="1">
        <v>56.8</v>
      </c>
      <c r="G6" s="1">
        <v>75</v>
      </c>
      <c r="H6" s="3">
        <v>81.25</v>
      </c>
      <c r="I6" s="2">
        <v>407.93150000000003</v>
      </c>
      <c r="J6" s="1">
        <v>455.45499999999998</v>
      </c>
      <c r="K6" s="1">
        <v>445.5</v>
      </c>
      <c r="L6" s="1">
        <v>122.786</v>
      </c>
      <c r="M6" s="1">
        <v>156.6</v>
      </c>
      <c r="N6" s="1">
        <v>108.16</v>
      </c>
      <c r="O6" s="3">
        <v>121</v>
      </c>
    </row>
    <row r="7" spans="1:15" x14ac:dyDescent="0.2">
      <c r="A7" s="12">
        <v>10</v>
      </c>
      <c r="B7" s="2">
        <v>413.1</v>
      </c>
      <c r="C7" s="1">
        <v>290.22800000000001</v>
      </c>
      <c r="D7" s="1">
        <v>400.98750000000001</v>
      </c>
      <c r="E7" s="1">
        <v>110.41249999999999</v>
      </c>
      <c r="F7" s="1">
        <v>121</v>
      </c>
      <c r="G7" s="1">
        <v>99</v>
      </c>
      <c r="H7" s="3">
        <v>100.8</v>
      </c>
      <c r="I7" s="2">
        <v>590</v>
      </c>
      <c r="J7" s="1">
        <v>660.654</v>
      </c>
      <c r="K7" s="1">
        <v>755.21249999999998</v>
      </c>
      <c r="L7" s="1">
        <v>266.80500000000001</v>
      </c>
      <c r="M7" s="1">
        <v>320</v>
      </c>
      <c r="N7" s="1">
        <v>232.75</v>
      </c>
      <c r="O7" s="3">
        <v>214.245</v>
      </c>
    </row>
    <row r="8" spans="1:15" x14ac:dyDescent="0.2">
      <c r="A8" s="12">
        <v>14</v>
      </c>
      <c r="B8" s="2">
        <v>565</v>
      </c>
      <c r="C8" s="1">
        <v>415.4375</v>
      </c>
      <c r="D8" s="1">
        <v>564.54</v>
      </c>
      <c r="E8" s="1">
        <v>153</v>
      </c>
      <c r="F8" s="1">
        <v>190.125</v>
      </c>
      <c r="G8" s="1">
        <v>159.25</v>
      </c>
      <c r="H8" s="3">
        <v>196.875</v>
      </c>
      <c r="I8" s="2">
        <v>829.98500000000001</v>
      </c>
      <c r="J8" s="1">
        <v>1009.49</v>
      </c>
      <c r="K8" s="1">
        <v>1060.8975</v>
      </c>
      <c r="L8" s="1">
        <v>445.5</v>
      </c>
      <c r="M8" s="1">
        <v>595</v>
      </c>
      <c r="N8" s="1">
        <v>443.57600000000002</v>
      </c>
      <c r="O8" s="3">
        <v>419.05</v>
      </c>
    </row>
    <row r="9" spans="1:15" x14ac:dyDescent="0.2">
      <c r="A9" s="12">
        <v>18</v>
      </c>
      <c r="B9" s="2">
        <v>780.45</v>
      </c>
      <c r="C9" s="1">
        <v>580.60799999999995</v>
      </c>
      <c r="D9" s="1">
        <v>744.1875</v>
      </c>
      <c r="E9" s="1">
        <v>253.1275</v>
      </c>
      <c r="F9" s="1">
        <v>307.24200000000002</v>
      </c>
      <c r="G9" s="1">
        <v>268.67099999999999</v>
      </c>
      <c r="H9" s="3">
        <v>324</v>
      </c>
      <c r="I9" s="2">
        <v>1353.2085</v>
      </c>
      <c r="J9" s="1">
        <v>1562.912</v>
      </c>
      <c r="K9" s="1">
        <v>1689.21</v>
      </c>
      <c r="L9" s="1">
        <v>941.92</v>
      </c>
      <c r="M9" s="1">
        <v>1022.4</v>
      </c>
      <c r="N9" s="1">
        <v>903.22199999999998</v>
      </c>
      <c r="O9" s="3">
        <v>958.23</v>
      </c>
    </row>
    <row r="10" spans="1:15" x14ac:dyDescent="0.2">
      <c r="A10" s="13">
        <v>21</v>
      </c>
      <c r="B10" s="4">
        <v>1002.9085</v>
      </c>
      <c r="C10" s="5">
        <v>847</v>
      </c>
      <c r="D10" s="5">
        <v>1006.1415</v>
      </c>
      <c r="E10" s="5">
        <v>545</v>
      </c>
      <c r="F10" s="5">
        <v>528.22</v>
      </c>
      <c r="G10" s="5">
        <v>459.04500000000002</v>
      </c>
      <c r="H10" s="6">
        <v>604.31399999999996</v>
      </c>
      <c r="I10" s="4">
        <v>2083.4009999999998</v>
      </c>
      <c r="J10" s="5">
        <v>2085.2685000000001</v>
      </c>
      <c r="K10" s="5">
        <v>2113.0124999999998</v>
      </c>
      <c r="L10" s="5">
        <v>1458</v>
      </c>
      <c r="M10" s="5">
        <v>1607.2</v>
      </c>
      <c r="N10" s="5">
        <v>1396.4480000000001</v>
      </c>
      <c r="O10" s="6">
        <v>1728.72</v>
      </c>
    </row>
    <row r="13" spans="1:15" x14ac:dyDescent="0.2">
      <c r="A13" s="17" t="s">
        <v>8</v>
      </c>
    </row>
    <row r="14" spans="1:15" ht="51" x14ac:dyDescent="0.2">
      <c r="A14" s="10" t="s">
        <v>0</v>
      </c>
      <c r="B14" s="18" t="s">
        <v>2</v>
      </c>
      <c r="C14" s="18" t="s">
        <v>6</v>
      </c>
    </row>
    <row r="15" spans="1:15" x14ac:dyDescent="0.2">
      <c r="A15" s="19">
        <v>18</v>
      </c>
      <c r="B15" s="19"/>
      <c r="C15" s="19"/>
    </row>
    <row r="16" spans="1:15" x14ac:dyDescent="0.2">
      <c r="A16" s="20">
        <v>18</v>
      </c>
      <c r="B16" s="20"/>
      <c r="C16" s="20"/>
    </row>
    <row r="17" spans="1:4" x14ac:dyDescent="0.2">
      <c r="A17" s="20">
        <v>18</v>
      </c>
      <c r="B17" s="20"/>
      <c r="C17" s="20"/>
      <c r="D17" s="17" t="s">
        <v>9</v>
      </c>
    </row>
    <row r="18" spans="1:4" x14ac:dyDescent="0.2">
      <c r="A18" s="20">
        <v>21</v>
      </c>
      <c r="B18" s="20"/>
      <c r="C18" s="20">
        <v>1</v>
      </c>
    </row>
    <row r="19" spans="1:4" x14ac:dyDescent="0.2">
      <c r="A19" s="20">
        <v>21</v>
      </c>
      <c r="B19" s="20"/>
      <c r="C19" s="20">
        <v>1</v>
      </c>
    </row>
    <row r="20" spans="1:4" x14ac:dyDescent="0.2">
      <c r="A20" s="20">
        <v>23</v>
      </c>
      <c r="B20" s="20"/>
      <c r="C20" s="20">
        <v>1</v>
      </c>
    </row>
    <row r="21" spans="1:4" x14ac:dyDescent="0.2">
      <c r="A21" s="20">
        <v>24</v>
      </c>
      <c r="B21" s="20"/>
      <c r="C21" s="20">
        <v>1</v>
      </c>
    </row>
    <row r="22" spans="1:4" x14ac:dyDescent="0.2">
      <c r="A22" s="20">
        <v>24</v>
      </c>
      <c r="B22" s="20"/>
      <c r="C22" s="20">
        <v>1</v>
      </c>
    </row>
    <row r="23" spans="1:4" x14ac:dyDescent="0.2">
      <c r="A23" s="20">
        <v>24</v>
      </c>
      <c r="B23" s="20"/>
      <c r="C23" s="20">
        <v>1</v>
      </c>
    </row>
    <row r="24" spans="1:4" x14ac:dyDescent="0.2">
      <c r="A24" s="20">
        <v>24</v>
      </c>
      <c r="B24" s="20"/>
      <c r="C24" s="20">
        <v>1</v>
      </c>
    </row>
    <row r="25" spans="1:4" x14ac:dyDescent="0.2">
      <c r="A25" s="20">
        <v>26</v>
      </c>
      <c r="B25" s="20">
        <v>1</v>
      </c>
      <c r="C25" s="20"/>
    </row>
    <row r="26" spans="1:4" x14ac:dyDescent="0.2">
      <c r="A26" s="20">
        <v>27</v>
      </c>
      <c r="B26" s="20">
        <v>1</v>
      </c>
      <c r="C26" s="20"/>
    </row>
    <row r="27" spans="1:4" x14ac:dyDescent="0.2">
      <c r="A27" s="20">
        <v>27</v>
      </c>
      <c r="B27" s="20">
        <v>1</v>
      </c>
      <c r="C27" s="20"/>
    </row>
    <row r="28" spans="1:4" x14ac:dyDescent="0.2">
      <c r="A28" s="20">
        <v>31</v>
      </c>
      <c r="B28" s="20">
        <v>1</v>
      </c>
      <c r="C28" s="20"/>
    </row>
    <row r="29" spans="1:4" x14ac:dyDescent="0.2">
      <c r="A29" s="20">
        <v>31</v>
      </c>
      <c r="B29" s="20">
        <v>1</v>
      </c>
      <c r="C29" s="20"/>
    </row>
    <row r="30" spans="1:4" x14ac:dyDescent="0.2">
      <c r="A30" s="20">
        <v>31</v>
      </c>
      <c r="B30" s="20">
        <v>1</v>
      </c>
      <c r="C30" s="20"/>
    </row>
    <row r="31" spans="1:4" x14ac:dyDescent="0.2">
      <c r="A31" s="21">
        <v>31</v>
      </c>
      <c r="B31" s="21">
        <v>1</v>
      </c>
      <c r="C31" s="21"/>
    </row>
  </sheetData>
  <mergeCells count="2">
    <mergeCell ref="B3:H3"/>
    <mergeCell ref="I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276FA-4456-8243-B750-858A0F884CCB}">
  <dimension ref="A1:K31"/>
  <sheetViews>
    <sheetView workbookViewId="0">
      <selection activeCell="F19" sqref="F19"/>
    </sheetView>
  </sheetViews>
  <sheetFormatPr baseColWidth="10" defaultRowHeight="16" x14ac:dyDescent="0.2"/>
  <sheetData>
    <row r="1" spans="1:11" x14ac:dyDescent="0.2">
      <c r="A1" s="17" t="s">
        <v>11</v>
      </c>
    </row>
    <row r="2" spans="1:11" ht="51" x14ac:dyDescent="0.2">
      <c r="A2" s="10" t="s">
        <v>0</v>
      </c>
      <c r="B2" s="22" t="s">
        <v>2</v>
      </c>
      <c r="C2" s="23"/>
      <c r="D2" s="23"/>
      <c r="E2" s="23"/>
      <c r="F2" s="24"/>
      <c r="G2" s="22" t="s">
        <v>3</v>
      </c>
      <c r="H2" s="23"/>
      <c r="I2" s="23"/>
      <c r="J2" s="23"/>
      <c r="K2" s="24"/>
    </row>
    <row r="3" spans="1:11" x14ac:dyDescent="0.2">
      <c r="A3" s="11">
        <v>1</v>
      </c>
      <c r="B3" s="14">
        <v>149.98750000000001</v>
      </c>
      <c r="C3" s="15">
        <v>124.468</v>
      </c>
      <c r="D3" s="15">
        <v>129.6</v>
      </c>
      <c r="E3" s="15">
        <v>114.376</v>
      </c>
      <c r="F3" s="16">
        <v>138.91499999999999</v>
      </c>
      <c r="G3" s="14">
        <v>164.77500000000001</v>
      </c>
      <c r="H3" s="15">
        <v>157.60400000000001</v>
      </c>
      <c r="I3" s="15">
        <v>142.19999999999999</v>
      </c>
      <c r="J3" s="15">
        <v>158.76</v>
      </c>
      <c r="K3" s="16">
        <v>163.84</v>
      </c>
    </row>
    <row r="4" spans="1:11" x14ac:dyDescent="0.2">
      <c r="A4" s="12">
        <v>3</v>
      </c>
      <c r="B4" s="2">
        <v>215.6</v>
      </c>
      <c r="C4" s="1">
        <v>158.14250000000001</v>
      </c>
      <c r="D4" s="1">
        <v>145.80000000000001</v>
      </c>
      <c r="E4" s="1">
        <v>144</v>
      </c>
      <c r="F4" s="3">
        <v>158.76</v>
      </c>
      <c r="G4" s="2">
        <v>192.23750000000001</v>
      </c>
      <c r="H4" s="1">
        <v>252.05</v>
      </c>
      <c r="I4" s="1">
        <v>269.11450000000002</v>
      </c>
      <c r="J4" s="1">
        <v>308.92950000000002</v>
      </c>
      <c r="K4" s="3">
        <v>310.28399999999999</v>
      </c>
    </row>
    <row r="5" spans="1:11" x14ac:dyDescent="0.2">
      <c r="A5" s="12">
        <v>7</v>
      </c>
      <c r="B5" s="2">
        <v>336.2</v>
      </c>
      <c r="C5" s="1">
        <v>266.976</v>
      </c>
      <c r="D5" s="1">
        <v>215.47499999999999</v>
      </c>
      <c r="E5" s="1">
        <v>224.45</v>
      </c>
      <c r="F5" s="3">
        <v>240.1</v>
      </c>
      <c r="G5" s="2">
        <v>349.83</v>
      </c>
      <c r="H5" s="1">
        <v>443.76</v>
      </c>
      <c r="I5" s="1">
        <v>456.89600000000002</v>
      </c>
      <c r="J5" s="1">
        <v>466.56</v>
      </c>
      <c r="K5" s="3">
        <v>463.37849999999997</v>
      </c>
    </row>
    <row r="6" spans="1:11" x14ac:dyDescent="0.2">
      <c r="A6" s="12">
        <v>11</v>
      </c>
      <c r="B6" s="2">
        <v>624.26</v>
      </c>
      <c r="C6" s="1">
        <v>611.58500000000004</v>
      </c>
      <c r="D6" s="1">
        <v>476.28</v>
      </c>
      <c r="E6" s="1">
        <v>462.4</v>
      </c>
      <c r="F6" s="3">
        <v>502.2</v>
      </c>
      <c r="G6" s="2">
        <v>759.97450000000003</v>
      </c>
      <c r="H6" s="1">
        <v>826.875</v>
      </c>
      <c r="I6" s="1">
        <v>921.98400000000004</v>
      </c>
      <c r="J6" s="1">
        <v>716.10749999999996</v>
      </c>
      <c r="K6" s="3">
        <v>799.3125</v>
      </c>
    </row>
    <row r="7" spans="1:11" x14ac:dyDescent="0.2">
      <c r="A7" s="12">
        <v>15</v>
      </c>
      <c r="B7" s="2">
        <v>773.34400000000005</v>
      </c>
      <c r="C7" s="1">
        <v>895.4</v>
      </c>
      <c r="D7" s="1">
        <v>891.07500000000005</v>
      </c>
      <c r="E7" s="1">
        <v>672.28</v>
      </c>
      <c r="F7" s="3">
        <v>792.13800000000003</v>
      </c>
      <c r="G7" s="2">
        <v>1216.8</v>
      </c>
      <c r="H7" s="1">
        <v>1461.85</v>
      </c>
      <c r="I7" s="1">
        <v>1595.365</v>
      </c>
      <c r="J7" s="1">
        <v>1234.375</v>
      </c>
      <c r="K7" s="3">
        <v>1494.45</v>
      </c>
    </row>
    <row r="8" spans="1:11" x14ac:dyDescent="0.2">
      <c r="A8" s="13">
        <v>18</v>
      </c>
      <c r="B8" s="4">
        <v>1137.5999999999999</v>
      </c>
      <c r="C8" s="5">
        <v>1250</v>
      </c>
      <c r="D8" s="5">
        <v>1134.806</v>
      </c>
      <c r="E8" s="5">
        <v>925.65</v>
      </c>
      <c r="F8" s="6">
        <v>1123.2</v>
      </c>
      <c r="G8" s="4">
        <v>1891.5325</v>
      </c>
      <c r="H8" s="5">
        <v>2137.5</v>
      </c>
      <c r="I8" s="5"/>
      <c r="J8" s="5">
        <v>1847.5695000000001</v>
      </c>
      <c r="K8" s="6">
        <v>2025</v>
      </c>
    </row>
    <row r="9" spans="1:11" x14ac:dyDescent="0.2"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2"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A11" s="17" t="s">
        <v>10</v>
      </c>
    </row>
    <row r="12" spans="1:11" ht="51" x14ac:dyDescent="0.2">
      <c r="A12" s="10" t="s">
        <v>0</v>
      </c>
      <c r="B12" s="18" t="s">
        <v>2</v>
      </c>
      <c r="C12" s="18" t="s">
        <v>6</v>
      </c>
    </row>
    <row r="13" spans="1:11" x14ac:dyDescent="0.2">
      <c r="A13" s="19">
        <v>15</v>
      </c>
      <c r="B13" s="19">
        <v>0</v>
      </c>
      <c r="C13" s="19"/>
    </row>
    <row r="14" spans="1:11" x14ac:dyDescent="0.2">
      <c r="A14" s="20">
        <v>15</v>
      </c>
      <c r="B14" s="20">
        <v>0</v>
      </c>
      <c r="C14" s="20"/>
      <c r="D14" s="17" t="s">
        <v>12</v>
      </c>
    </row>
    <row r="15" spans="1:11" x14ac:dyDescent="0.2">
      <c r="A15" s="20">
        <v>15</v>
      </c>
      <c r="B15" s="20">
        <v>0</v>
      </c>
      <c r="C15" s="20"/>
      <c r="D15" s="17" t="s">
        <v>13</v>
      </c>
    </row>
    <row r="16" spans="1:11" x14ac:dyDescent="0.2">
      <c r="A16" s="20">
        <v>15</v>
      </c>
      <c r="B16" s="20">
        <v>0</v>
      </c>
      <c r="C16" s="20"/>
    </row>
    <row r="17" spans="1:3" x14ac:dyDescent="0.2">
      <c r="A17" s="20">
        <v>15</v>
      </c>
      <c r="B17" s="20">
        <v>0</v>
      </c>
      <c r="C17" s="20"/>
    </row>
    <row r="18" spans="1:3" x14ac:dyDescent="0.2">
      <c r="A18" s="20">
        <v>15</v>
      </c>
      <c r="B18" s="20"/>
      <c r="C18" s="20">
        <v>0</v>
      </c>
    </row>
    <row r="19" spans="1:3" x14ac:dyDescent="0.2">
      <c r="A19" s="20">
        <v>15</v>
      </c>
      <c r="B19" s="20"/>
      <c r="C19" s="20">
        <v>0</v>
      </c>
    </row>
    <row r="20" spans="1:3" x14ac:dyDescent="0.2">
      <c r="A20" s="20">
        <v>15</v>
      </c>
      <c r="B20" s="20"/>
      <c r="C20" s="20">
        <v>0</v>
      </c>
    </row>
    <row r="21" spans="1:3" x14ac:dyDescent="0.2">
      <c r="A21" s="20">
        <v>15</v>
      </c>
      <c r="B21" s="20"/>
      <c r="C21" s="20">
        <v>0</v>
      </c>
    </row>
    <row r="22" spans="1:3" x14ac:dyDescent="0.2">
      <c r="A22" s="20">
        <v>15</v>
      </c>
      <c r="B22" s="20"/>
      <c r="C22" s="20">
        <v>0</v>
      </c>
    </row>
    <row r="23" spans="1:3" x14ac:dyDescent="0.2">
      <c r="A23" s="20">
        <v>17</v>
      </c>
      <c r="B23" s="20"/>
      <c r="C23" s="20">
        <v>1</v>
      </c>
    </row>
    <row r="24" spans="1:3" x14ac:dyDescent="0.2">
      <c r="A24" s="20">
        <v>18</v>
      </c>
      <c r="B24" s="20"/>
      <c r="C24" s="20">
        <v>1</v>
      </c>
    </row>
    <row r="25" spans="1:3" x14ac:dyDescent="0.2">
      <c r="A25" s="20">
        <v>18</v>
      </c>
      <c r="B25" s="20"/>
      <c r="C25" s="20">
        <v>1</v>
      </c>
    </row>
    <row r="26" spans="1:3" x14ac:dyDescent="0.2">
      <c r="A26" s="20">
        <v>21</v>
      </c>
      <c r="B26" s="20"/>
      <c r="C26" s="20">
        <v>1</v>
      </c>
    </row>
    <row r="27" spans="1:3" x14ac:dyDescent="0.2">
      <c r="A27" s="20">
        <v>21</v>
      </c>
      <c r="B27" s="20">
        <v>1</v>
      </c>
      <c r="C27" s="20">
        <v>1</v>
      </c>
    </row>
    <row r="28" spans="1:3" x14ac:dyDescent="0.2">
      <c r="A28" s="20">
        <v>23</v>
      </c>
      <c r="B28" s="20">
        <v>1</v>
      </c>
      <c r="C28" s="20"/>
    </row>
    <row r="29" spans="1:3" x14ac:dyDescent="0.2">
      <c r="A29" s="20">
        <v>24</v>
      </c>
      <c r="B29" s="20">
        <v>1</v>
      </c>
      <c r="C29" s="20"/>
    </row>
    <row r="30" spans="1:3" x14ac:dyDescent="0.2">
      <c r="A30" s="20">
        <v>24</v>
      </c>
      <c r="B30" s="20">
        <v>1</v>
      </c>
      <c r="C30" s="20"/>
    </row>
    <row r="31" spans="1:3" x14ac:dyDescent="0.2">
      <c r="A31" s="21">
        <v>24</v>
      </c>
      <c r="B31" s="21">
        <v>1</v>
      </c>
      <c r="C31" s="21"/>
    </row>
  </sheetData>
  <mergeCells count="2"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A</vt:lpstr>
      <vt:lpstr>Fig. 1B</vt:lpstr>
      <vt:lpstr>Fig. 1E</vt:lpstr>
      <vt:lpstr>Fig. 1F-G</vt:lpstr>
      <vt:lpstr>Fig. 1 H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 Piyush</dc:creator>
  <cp:lastModifiedBy>Sharma, Piyush</cp:lastModifiedBy>
  <dcterms:created xsi:type="dcterms:W3CDTF">2025-04-28T16:12:27Z</dcterms:created>
  <dcterms:modified xsi:type="dcterms:W3CDTF">2025-04-28T16:45:05Z</dcterms:modified>
</cp:coreProperties>
</file>